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ionapanayi/Downloads/"/>
    </mc:Choice>
  </mc:AlternateContent>
  <xr:revisionPtr revIDLastSave="0" documentId="8_{C116B395-4D87-3842-A3D6-BAF96B5AD243}" xr6:coauthVersionLast="46" xr6:coauthVersionMax="46" xr10:uidLastSave="{00000000-0000-0000-0000-000000000000}"/>
  <bookViews>
    <workbookView xWindow="540" yWindow="460" windowWidth="28260" windowHeight="17540" xr2:uid="{63F77DF6-0057-D044-B0BF-A6FC181323EA}"/>
  </bookViews>
  <sheets>
    <sheet name="Source data to Fig 2d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78" i="4" l="1"/>
  <c r="D78" i="4"/>
  <c r="C77" i="4"/>
  <c r="F77" i="4" s="1"/>
  <c r="G77" i="4" s="1"/>
  <c r="F76" i="4"/>
  <c r="G76" i="4" s="1"/>
  <c r="C76" i="4"/>
  <c r="C75" i="4"/>
  <c r="F75" i="4" s="1"/>
  <c r="G75" i="4" s="1"/>
  <c r="C74" i="4"/>
  <c r="F74" i="4" s="1"/>
  <c r="G74" i="4" s="1"/>
  <c r="C73" i="4"/>
  <c r="F73" i="4" s="1"/>
  <c r="G73" i="4" s="1"/>
  <c r="C72" i="4"/>
  <c r="F72" i="4" s="1"/>
  <c r="G72" i="4" s="1"/>
  <c r="C71" i="4"/>
  <c r="F71" i="4" s="1"/>
  <c r="G71" i="4" s="1"/>
  <c r="C70" i="4"/>
  <c r="F70" i="4" s="1"/>
  <c r="G70" i="4" s="1"/>
  <c r="C69" i="4"/>
  <c r="F69" i="4" s="1"/>
  <c r="G69" i="4" s="1"/>
  <c r="C68" i="4"/>
  <c r="F68" i="4" s="1"/>
  <c r="E61" i="4"/>
  <c r="D61" i="4"/>
  <c r="C60" i="4"/>
  <c r="F60" i="4" s="1"/>
  <c r="G60" i="4" s="1"/>
  <c r="C59" i="4"/>
  <c r="F59" i="4" s="1"/>
  <c r="G59" i="4" s="1"/>
  <c r="C58" i="4"/>
  <c r="F58" i="4" s="1"/>
  <c r="G58" i="4" s="1"/>
  <c r="C57" i="4"/>
  <c r="F57" i="4" s="1"/>
  <c r="G57" i="4" s="1"/>
  <c r="C56" i="4"/>
  <c r="F56" i="4" s="1"/>
  <c r="G56" i="4" s="1"/>
  <c r="C55" i="4"/>
  <c r="F55" i="4" s="1"/>
  <c r="G55" i="4" s="1"/>
  <c r="C54" i="4"/>
  <c r="F54" i="4" s="1"/>
  <c r="G54" i="4" s="1"/>
  <c r="C53" i="4"/>
  <c r="C52" i="4"/>
  <c r="F52" i="4" s="1"/>
  <c r="G52" i="4" s="1"/>
  <c r="C51" i="4"/>
  <c r="F51" i="4" s="1"/>
  <c r="E38" i="4"/>
  <c r="D38" i="4"/>
  <c r="C37" i="4"/>
  <c r="F37" i="4" s="1"/>
  <c r="G37" i="4" s="1"/>
  <c r="C36" i="4"/>
  <c r="F36" i="4" s="1"/>
  <c r="G36" i="4" s="1"/>
  <c r="C35" i="4"/>
  <c r="F35" i="4" s="1"/>
  <c r="G35" i="4" s="1"/>
  <c r="C34" i="4"/>
  <c r="F34" i="4" s="1"/>
  <c r="G34" i="4" s="1"/>
  <c r="C33" i="4"/>
  <c r="F33" i="4" s="1"/>
  <c r="G33" i="4" s="1"/>
  <c r="C32" i="4"/>
  <c r="F32" i="4" s="1"/>
  <c r="G32" i="4" s="1"/>
  <c r="C31" i="4"/>
  <c r="F31" i="4" s="1"/>
  <c r="G31" i="4" s="1"/>
  <c r="C30" i="4"/>
  <c r="F30" i="4" s="1"/>
  <c r="G30" i="4" s="1"/>
  <c r="C29" i="4"/>
  <c r="F29" i="4" s="1"/>
  <c r="G29" i="4" s="1"/>
  <c r="C28" i="4"/>
  <c r="E19" i="4"/>
  <c r="D19" i="4"/>
  <c r="M105" i="4"/>
  <c r="N105" i="4" s="1"/>
  <c r="O105" i="4" s="1"/>
  <c r="F18" i="4"/>
  <c r="C18" i="4"/>
  <c r="M104" i="4"/>
  <c r="N104" i="4" s="1"/>
  <c r="O104" i="4" s="1"/>
  <c r="F17" i="4"/>
  <c r="C17" i="4"/>
  <c r="M103" i="4"/>
  <c r="N103" i="4" s="1"/>
  <c r="O103" i="4" s="1"/>
  <c r="F16" i="4"/>
  <c r="C16" i="4"/>
  <c r="M102" i="4"/>
  <c r="N102" i="4" s="1"/>
  <c r="O102" i="4" s="1"/>
  <c r="F15" i="4"/>
  <c r="C15" i="4"/>
  <c r="M101" i="4"/>
  <c r="N101" i="4" s="1"/>
  <c r="O101" i="4" s="1"/>
  <c r="F14" i="4"/>
  <c r="C14" i="4"/>
  <c r="M100" i="4"/>
  <c r="N100" i="4" s="1"/>
  <c r="O100" i="4" s="1"/>
  <c r="F13" i="4"/>
  <c r="C13" i="4"/>
  <c r="M99" i="4"/>
  <c r="N99" i="4" s="1"/>
  <c r="O99" i="4" s="1"/>
  <c r="F12" i="4"/>
  <c r="C12" i="4"/>
  <c r="M98" i="4"/>
  <c r="N98" i="4" s="1"/>
  <c r="O98" i="4" s="1"/>
  <c r="F11" i="4"/>
  <c r="C11" i="4"/>
  <c r="M97" i="4"/>
  <c r="N97" i="4" s="1"/>
  <c r="O97" i="4" s="1"/>
  <c r="F10" i="4"/>
  <c r="C10" i="4"/>
  <c r="M96" i="4"/>
  <c r="N96" i="4" s="1"/>
  <c r="O96" i="4" s="1"/>
  <c r="F9" i="4"/>
  <c r="C9" i="4"/>
  <c r="M95" i="4"/>
  <c r="N95" i="4" s="1"/>
  <c r="O95" i="4" s="1"/>
  <c r="F8" i="4"/>
  <c r="C8" i="4"/>
  <c r="M94" i="4"/>
  <c r="N94" i="4" s="1"/>
  <c r="O94" i="4" s="1"/>
  <c r="F7" i="4"/>
  <c r="C7" i="4"/>
  <c r="C19" i="4" l="1"/>
  <c r="F19" i="4"/>
  <c r="E20" i="4"/>
  <c r="F20" i="4"/>
  <c r="F21" i="4" s="1"/>
  <c r="C38" i="4"/>
  <c r="E39" i="4" s="1"/>
  <c r="C61" i="4"/>
  <c r="E62" i="4" s="1"/>
  <c r="F79" i="4"/>
  <c r="F80" i="4" s="1"/>
  <c r="G51" i="4"/>
  <c r="F53" i="4"/>
  <c r="G53" i="4" s="1"/>
  <c r="G68" i="4"/>
  <c r="F78" i="4" s="1"/>
  <c r="C78" i="4"/>
  <c r="E79" i="4" s="1"/>
  <c r="F28" i="4"/>
  <c r="F62" i="4" l="1"/>
  <c r="F63" i="4" s="1"/>
  <c r="F61" i="4"/>
  <c r="G28" i="4"/>
  <c r="F38" i="4" s="1"/>
  <c r="F39" i="4"/>
  <c r="F40" i="4" s="1"/>
</calcChain>
</file>

<file path=xl/sharedStrings.xml><?xml version="1.0" encoding="utf-8"?>
<sst xmlns="http://schemas.openxmlformats.org/spreadsheetml/2006/main" count="56" uniqueCount="27">
  <si>
    <t>Trim</t>
  </si>
  <si>
    <t>Percent of the RFP/GFP that are Trim+</t>
  </si>
  <si>
    <t>Non trim</t>
  </si>
  <si>
    <t>RFP/Trim</t>
  </si>
  <si>
    <t>gLacZ</t>
  </si>
  <si>
    <t>g3</t>
  </si>
  <si>
    <t>g4</t>
  </si>
  <si>
    <t>g13</t>
  </si>
  <si>
    <t>g3,4,13</t>
  </si>
  <si>
    <t>Average</t>
  </si>
  <si>
    <t>StDev</t>
  </si>
  <si>
    <t>SEM</t>
  </si>
  <si>
    <t>Total number of neurons</t>
  </si>
  <si>
    <t>RFP</t>
  </si>
  <si>
    <t>All</t>
  </si>
  <si>
    <t>Trim28+</t>
  </si>
  <si>
    <t>Total</t>
  </si>
  <si>
    <t>Animal F: LacZ</t>
  </si>
  <si>
    <t>Animal G: g3</t>
  </si>
  <si>
    <t>Animal H: g4</t>
  </si>
  <si>
    <t>Very caudal injection</t>
  </si>
  <si>
    <t>Animal I: g13</t>
  </si>
  <si>
    <t>Animal J: g3, 4, 13</t>
  </si>
  <si>
    <t>RFP/trim</t>
  </si>
  <si>
    <t>Source data to Figure 2d</t>
  </si>
  <si>
    <t xml:space="preserve">Excluded </t>
  </si>
  <si>
    <t>Misplaced inj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0" xfId="0" applyFont="1"/>
    <xf numFmtId="10" fontId="1" fillId="0" borderId="0" xfId="0" applyNumberFormat="1" applyFont="1"/>
    <xf numFmtId="10" fontId="0" fillId="0" borderId="0" xfId="0" applyNumberFormat="1" applyFont="1"/>
    <xf numFmtId="0" fontId="2" fillId="0" borderId="0" xfId="0" applyFont="1"/>
    <xf numFmtId="0" fontId="3" fillId="0" borderId="0" xfId="0" applyFont="1"/>
    <xf numFmtId="0" fontId="0" fillId="0" borderId="0" xfId="0" applyFill="1"/>
    <xf numFmtId="0" fontId="1" fillId="0" borderId="0" xfId="0" applyFont="1" applyFill="1"/>
    <xf numFmtId="0" fontId="4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rim28 IHC</a:t>
            </a:r>
          </a:p>
          <a:p>
            <a:pPr>
              <a:defRPr/>
            </a:pPr>
            <a:r>
              <a:rPr lang="en-US"/>
              <a:t>CasGF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ource data to Fig 2d'!$L$14:$P$14</c:f>
                <c:numCache>
                  <c:formatCode>General</c:formatCode>
                  <c:ptCount val="5"/>
                  <c:pt idx="0">
                    <c:v>2.4327577143029937E-3</c:v>
                  </c:pt>
                  <c:pt idx="1">
                    <c:v>1.2910561551630754E-2</c:v>
                  </c:pt>
                  <c:pt idx="3">
                    <c:v>1.2741483698796215E-2</c:v>
                  </c:pt>
                  <c:pt idx="4">
                    <c:v>2.7665339999462187E-2</c:v>
                  </c:pt>
                </c:numCache>
              </c:numRef>
            </c:plus>
            <c:minus>
              <c:numRef>
                <c:f>'Source data to Fig 2d'!$L$14:$P$14</c:f>
                <c:numCache>
                  <c:formatCode>General</c:formatCode>
                  <c:ptCount val="5"/>
                  <c:pt idx="0">
                    <c:v>2.4327577143029937E-3</c:v>
                  </c:pt>
                  <c:pt idx="1">
                    <c:v>1.2910561551630754E-2</c:v>
                  </c:pt>
                  <c:pt idx="3">
                    <c:v>1.2741483698796215E-2</c:v>
                  </c:pt>
                  <c:pt idx="4">
                    <c:v>2.766533999946218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ource data to Fig 2d'!$L$11:$P$11</c:f>
              <c:strCache>
                <c:ptCount val="5"/>
                <c:pt idx="0">
                  <c:v>gLacZ</c:v>
                </c:pt>
                <c:pt idx="1">
                  <c:v>g3</c:v>
                </c:pt>
                <c:pt idx="2">
                  <c:v>g4</c:v>
                </c:pt>
                <c:pt idx="3">
                  <c:v>g13</c:v>
                </c:pt>
                <c:pt idx="4">
                  <c:v>g3,4,13</c:v>
                </c:pt>
              </c:strCache>
            </c:strRef>
          </c:cat>
          <c:val>
            <c:numRef>
              <c:f>'Source data to Fig 2d'!$L$12:$P$12</c:f>
              <c:numCache>
                <c:formatCode>General</c:formatCode>
                <c:ptCount val="5"/>
                <c:pt idx="0">
                  <c:v>0.98625666933640266</c:v>
                </c:pt>
                <c:pt idx="1">
                  <c:v>3.2036271915731898E-2</c:v>
                </c:pt>
                <c:pt idx="3">
                  <c:v>0.17119575760651021</c:v>
                </c:pt>
                <c:pt idx="4">
                  <c:v>0.1141869596053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D0D-094B-921E-6A5CB7FAB0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83565007"/>
        <c:axId val="1582088591"/>
      </c:barChart>
      <c:catAx>
        <c:axId val="15835650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582088591"/>
        <c:crosses val="autoZero"/>
        <c:auto val="1"/>
        <c:lblAlgn val="ctr"/>
        <c:lblOffset val="100"/>
        <c:noMultiLvlLbl val="0"/>
      </c:catAx>
      <c:valAx>
        <c:axId val="15820885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5835650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803383</xdr:colOff>
      <xdr:row>0</xdr:row>
      <xdr:rowOff>190928</xdr:rowOff>
    </xdr:from>
    <xdr:to>
      <xdr:col>22</xdr:col>
      <xdr:colOff>271125</xdr:colOff>
      <xdr:row>14</xdr:row>
      <xdr:rowOff>9446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19730AC-8846-1B4A-8F25-33B961EF11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B8ABD5-AF16-884E-8DA2-53194B03CD9F}">
  <dimension ref="A1:AD135"/>
  <sheetViews>
    <sheetView tabSelected="1" zoomScale="89" zoomScaleNormal="89" workbookViewId="0"/>
  </sheetViews>
  <sheetFormatPr baseColWidth="10" defaultRowHeight="16" x14ac:dyDescent="0.2"/>
  <cols>
    <col min="2" max="8" width="10.83203125" style="7"/>
  </cols>
  <sheetData>
    <row r="1" spans="1:30" ht="19" x14ac:dyDescent="0.25">
      <c r="A1" s="9" t="s">
        <v>24</v>
      </c>
    </row>
    <row r="5" spans="1:30" x14ac:dyDescent="0.2">
      <c r="B5" s="7" t="s">
        <v>17</v>
      </c>
    </row>
    <row r="6" spans="1:30" x14ac:dyDescent="0.2">
      <c r="C6" s="8" t="s">
        <v>2</v>
      </c>
      <c r="D6" s="8" t="s">
        <v>14</v>
      </c>
      <c r="E6" s="8" t="s">
        <v>0</v>
      </c>
      <c r="F6" s="8" t="s">
        <v>1</v>
      </c>
      <c r="K6" s="1"/>
      <c r="L6" s="1"/>
      <c r="M6" s="1"/>
      <c r="N6" s="1"/>
      <c r="O6" s="1"/>
      <c r="P6" s="1"/>
      <c r="Y6" s="1"/>
      <c r="Z6" s="1"/>
      <c r="AA6" s="1"/>
      <c r="AB6" s="1"/>
      <c r="AC6" s="1"/>
      <c r="AD6" s="1"/>
    </row>
    <row r="7" spans="1:30" x14ac:dyDescent="0.2">
      <c r="B7" s="8">
        <v>1</v>
      </c>
      <c r="C7" s="7">
        <f t="shared" ref="C7:C18" si="0">D7-E7</f>
        <v>1</v>
      </c>
      <c r="D7" s="7">
        <v>56</v>
      </c>
      <c r="E7" s="7">
        <v>55</v>
      </c>
      <c r="F7" s="7">
        <f t="shared" ref="F7:F18" si="1">E7/D7</f>
        <v>0.9821428571428571</v>
      </c>
      <c r="K7" s="1"/>
      <c r="L7" s="2"/>
      <c r="M7" s="2"/>
      <c r="N7" s="2"/>
      <c r="O7" s="2"/>
      <c r="P7" s="2"/>
      <c r="Y7" s="1"/>
      <c r="Z7" s="2"/>
      <c r="AA7" s="2"/>
      <c r="AB7" s="2"/>
      <c r="AC7" s="2"/>
      <c r="AD7" s="2"/>
    </row>
    <row r="8" spans="1:30" x14ac:dyDescent="0.2">
      <c r="B8" s="8">
        <v>2</v>
      </c>
      <c r="C8" s="7">
        <f t="shared" si="0"/>
        <v>1</v>
      </c>
      <c r="D8" s="7">
        <v>52</v>
      </c>
      <c r="E8" s="7">
        <v>51</v>
      </c>
      <c r="F8" s="7">
        <f t="shared" si="1"/>
        <v>0.98076923076923073</v>
      </c>
      <c r="K8" s="1"/>
      <c r="L8" s="1"/>
      <c r="M8" s="1"/>
      <c r="N8" s="1"/>
      <c r="O8" s="1"/>
      <c r="P8" s="1"/>
      <c r="Y8" s="1"/>
      <c r="Z8" s="1"/>
      <c r="AA8" s="1"/>
      <c r="AB8" s="1"/>
      <c r="AC8" s="1"/>
      <c r="AD8" s="1"/>
    </row>
    <row r="9" spans="1:30" x14ac:dyDescent="0.2">
      <c r="B9" s="8">
        <v>3</v>
      </c>
      <c r="C9" s="7">
        <f t="shared" si="0"/>
        <v>0</v>
      </c>
      <c r="D9" s="7">
        <v>44</v>
      </c>
      <c r="E9" s="7">
        <v>44</v>
      </c>
      <c r="F9" s="7">
        <f t="shared" si="1"/>
        <v>1</v>
      </c>
    </row>
    <row r="10" spans="1:30" x14ac:dyDescent="0.2">
      <c r="B10" s="8">
        <v>4</v>
      </c>
      <c r="C10" s="7">
        <f t="shared" si="0"/>
        <v>1</v>
      </c>
      <c r="D10" s="7">
        <v>57</v>
      </c>
      <c r="E10" s="7">
        <v>56</v>
      </c>
      <c r="F10" s="7">
        <f t="shared" si="1"/>
        <v>0.98245614035087714</v>
      </c>
      <c r="N10" t="s">
        <v>25</v>
      </c>
    </row>
    <row r="11" spans="1:30" x14ac:dyDescent="0.2">
      <c r="B11" s="8">
        <v>5</v>
      </c>
      <c r="C11" s="7">
        <f t="shared" si="0"/>
        <v>1</v>
      </c>
      <c r="D11" s="7">
        <v>62</v>
      </c>
      <c r="E11" s="7">
        <v>61</v>
      </c>
      <c r="F11" s="7">
        <f t="shared" si="1"/>
        <v>0.9838709677419355</v>
      </c>
      <c r="L11" t="s">
        <v>4</v>
      </c>
      <c r="M11" t="s">
        <v>5</v>
      </c>
      <c r="N11" t="s">
        <v>6</v>
      </c>
      <c r="O11" t="s">
        <v>7</v>
      </c>
      <c r="P11" t="s">
        <v>8</v>
      </c>
    </row>
    <row r="12" spans="1:30" x14ac:dyDescent="0.2">
      <c r="B12" s="8">
        <v>6</v>
      </c>
      <c r="C12" s="7">
        <f t="shared" si="0"/>
        <v>1</v>
      </c>
      <c r="D12" s="7">
        <v>51</v>
      </c>
      <c r="E12" s="7">
        <v>50</v>
      </c>
      <c r="F12" s="7">
        <f t="shared" si="1"/>
        <v>0.98039215686274506</v>
      </c>
      <c r="K12" s="1" t="s">
        <v>9</v>
      </c>
      <c r="L12" s="1">
        <v>0.98625666933640266</v>
      </c>
      <c r="M12" s="1">
        <v>3.2036271915731898E-2</v>
      </c>
      <c r="N12" s="1"/>
      <c r="O12" s="1">
        <v>0.17119575760651021</v>
      </c>
      <c r="P12" s="1">
        <v>0.114186959605397</v>
      </c>
    </row>
    <row r="13" spans="1:30" x14ac:dyDescent="0.2">
      <c r="B13" s="8">
        <v>7</v>
      </c>
      <c r="C13" s="7">
        <f t="shared" si="0"/>
        <v>1</v>
      </c>
      <c r="D13" s="7">
        <v>58</v>
      </c>
      <c r="E13" s="7">
        <v>57</v>
      </c>
      <c r="F13" s="7">
        <f t="shared" si="1"/>
        <v>0.98275862068965514</v>
      </c>
      <c r="K13" s="1" t="s">
        <v>10</v>
      </c>
      <c r="L13" s="2">
        <v>8.4273199273558318E-3</v>
      </c>
      <c r="M13" s="2">
        <v>4.2819488499547836E-2</v>
      </c>
      <c r="N13" s="2"/>
      <c r="O13" s="2">
        <v>4.2258720701336738E-2</v>
      </c>
      <c r="P13" s="2">
        <v>9.1755552475827132E-2</v>
      </c>
    </row>
    <row r="14" spans="1:30" x14ac:dyDescent="0.2">
      <c r="B14" s="8">
        <v>8</v>
      </c>
      <c r="C14" s="7">
        <f t="shared" si="0"/>
        <v>1</v>
      </c>
      <c r="D14" s="7">
        <v>57</v>
      </c>
      <c r="E14" s="7">
        <v>56</v>
      </c>
      <c r="F14" s="7">
        <f t="shared" si="1"/>
        <v>0.98245614035087714</v>
      </c>
      <c r="K14" s="1" t="s">
        <v>11</v>
      </c>
      <c r="L14" s="1">
        <v>2.4327577143029937E-3</v>
      </c>
      <c r="M14" s="1">
        <v>1.2910561551630754E-2</v>
      </c>
      <c r="N14" s="1"/>
      <c r="O14" s="1">
        <v>1.2741483698796215E-2</v>
      </c>
      <c r="P14" s="1">
        <v>2.7665339999462187E-2</v>
      </c>
    </row>
    <row r="15" spans="1:30" x14ac:dyDescent="0.2">
      <c r="B15" s="8">
        <v>9</v>
      </c>
      <c r="C15" s="7">
        <f t="shared" si="0"/>
        <v>1</v>
      </c>
      <c r="D15" s="7">
        <v>57</v>
      </c>
      <c r="E15" s="7">
        <v>56</v>
      </c>
      <c r="F15" s="7">
        <f t="shared" si="1"/>
        <v>0.98245614035087714</v>
      </c>
    </row>
    <row r="16" spans="1:30" x14ac:dyDescent="0.2">
      <c r="B16" s="8">
        <v>10</v>
      </c>
      <c r="C16" s="7">
        <f t="shared" si="0"/>
        <v>1</v>
      </c>
      <c r="D16" s="7">
        <v>45</v>
      </c>
      <c r="E16" s="7">
        <v>44</v>
      </c>
      <c r="F16" s="7">
        <f t="shared" si="1"/>
        <v>0.97777777777777775</v>
      </c>
    </row>
    <row r="17" spans="2:16" x14ac:dyDescent="0.2">
      <c r="B17" s="8">
        <v>11</v>
      </c>
      <c r="C17" s="7">
        <f t="shared" si="0"/>
        <v>0</v>
      </c>
      <c r="D17" s="7">
        <v>50</v>
      </c>
      <c r="E17" s="7">
        <v>50</v>
      </c>
      <c r="F17" s="7">
        <f t="shared" si="1"/>
        <v>1</v>
      </c>
    </row>
    <row r="18" spans="2:16" x14ac:dyDescent="0.2">
      <c r="B18" s="8">
        <v>12</v>
      </c>
      <c r="C18" s="7">
        <f t="shared" si="0"/>
        <v>0</v>
      </c>
      <c r="D18" s="7">
        <v>47</v>
      </c>
      <c r="E18" s="7">
        <v>47</v>
      </c>
      <c r="F18" s="7">
        <f t="shared" si="1"/>
        <v>1</v>
      </c>
      <c r="K18" s="1"/>
      <c r="L18" s="3"/>
      <c r="M18" s="3"/>
      <c r="N18" s="3"/>
      <c r="O18" s="3"/>
      <c r="P18" s="3"/>
    </row>
    <row r="19" spans="2:16" x14ac:dyDescent="0.2">
      <c r="C19" s="8">
        <f>SUM(C7:C18)</f>
        <v>9</v>
      </c>
      <c r="D19" s="8">
        <f>SUM(D7:D18)</f>
        <v>636</v>
      </c>
      <c r="E19" s="8">
        <f>SUM(E7:E18)</f>
        <v>627</v>
      </c>
      <c r="F19" s="8">
        <f>AVERAGE(F7:F18)</f>
        <v>0.98625666933640266</v>
      </c>
      <c r="G19" s="8" t="s">
        <v>9</v>
      </c>
      <c r="K19" s="1"/>
      <c r="L19" s="4"/>
      <c r="M19" s="4"/>
      <c r="N19" s="4"/>
      <c r="O19" s="4"/>
      <c r="P19" s="4"/>
    </row>
    <row r="20" spans="2:16" x14ac:dyDescent="0.2">
      <c r="E20" s="8">
        <f>E19/(D19)</f>
        <v>0.98584905660377353</v>
      </c>
      <c r="F20" s="8">
        <f>STDEV(F7:F18)</f>
        <v>8.4273199273558318E-3</v>
      </c>
      <c r="G20" s="8" t="s">
        <v>10</v>
      </c>
      <c r="K20" s="1"/>
      <c r="L20" s="3"/>
      <c r="M20" s="3"/>
      <c r="N20" s="3"/>
      <c r="O20" s="3"/>
      <c r="P20" s="3"/>
    </row>
    <row r="21" spans="2:16" x14ac:dyDescent="0.2">
      <c r="E21" s="8"/>
      <c r="F21" s="8">
        <f>F20/SQRT(12)</f>
        <v>2.4327577143029937E-3</v>
      </c>
      <c r="G21" s="8" t="s">
        <v>11</v>
      </c>
    </row>
    <row r="24" spans="2:16" x14ac:dyDescent="0.2">
      <c r="K24" s="1"/>
      <c r="L24" s="1"/>
      <c r="M24" s="1"/>
      <c r="N24" s="1"/>
      <c r="O24" s="1"/>
      <c r="P24" s="1"/>
    </row>
    <row r="25" spans="2:16" x14ac:dyDescent="0.2">
      <c r="K25" s="1"/>
      <c r="L25" s="2"/>
      <c r="M25" s="2"/>
      <c r="N25" s="2"/>
      <c r="O25" s="2"/>
      <c r="P25" s="2"/>
    </row>
    <row r="26" spans="2:16" x14ac:dyDescent="0.2">
      <c r="B26" s="7" t="s">
        <v>18</v>
      </c>
      <c r="K26" s="1"/>
      <c r="L26" s="1"/>
      <c r="M26" s="1"/>
      <c r="N26" s="1"/>
      <c r="O26" s="1"/>
      <c r="P26" s="1"/>
    </row>
    <row r="27" spans="2:16" x14ac:dyDescent="0.2">
      <c r="C27" s="8" t="s">
        <v>13</v>
      </c>
      <c r="D27" s="8" t="s">
        <v>16</v>
      </c>
      <c r="E27" s="8" t="s">
        <v>0</v>
      </c>
      <c r="F27" s="8" t="s">
        <v>1</v>
      </c>
    </row>
    <row r="28" spans="2:16" x14ac:dyDescent="0.2">
      <c r="B28" s="8">
        <v>1</v>
      </c>
      <c r="C28" s="7">
        <f t="shared" ref="C28:C37" si="2">D28-E28</f>
        <v>46</v>
      </c>
      <c r="D28" s="7">
        <v>46</v>
      </c>
      <c r="E28" s="7">
        <v>0</v>
      </c>
      <c r="F28" s="7">
        <f t="shared" ref="F28:F37" si="3">E28/C28</f>
        <v>0</v>
      </c>
      <c r="G28" s="7">
        <f>F28</f>
        <v>0</v>
      </c>
    </row>
    <row r="29" spans="2:16" x14ac:dyDescent="0.2">
      <c r="B29" s="8">
        <v>2</v>
      </c>
      <c r="C29" s="7">
        <f t="shared" si="2"/>
        <v>52</v>
      </c>
      <c r="D29" s="7">
        <v>54</v>
      </c>
      <c r="E29" s="7">
        <v>2</v>
      </c>
      <c r="F29" s="7">
        <f t="shared" si="3"/>
        <v>3.8461538461538464E-2</v>
      </c>
      <c r="G29" s="7">
        <f t="shared" ref="G29:G37" si="4">F29</f>
        <v>3.8461538461538464E-2</v>
      </c>
    </row>
    <row r="30" spans="2:16" x14ac:dyDescent="0.2">
      <c r="B30" s="8">
        <v>3</v>
      </c>
      <c r="C30" s="7">
        <f t="shared" si="2"/>
        <v>60</v>
      </c>
      <c r="D30" s="7">
        <v>60</v>
      </c>
      <c r="E30" s="7">
        <v>0</v>
      </c>
      <c r="F30" s="7">
        <f t="shared" si="3"/>
        <v>0</v>
      </c>
      <c r="G30" s="7">
        <f t="shared" si="4"/>
        <v>0</v>
      </c>
    </row>
    <row r="31" spans="2:16" x14ac:dyDescent="0.2">
      <c r="B31" s="8">
        <v>4</v>
      </c>
      <c r="C31" s="7">
        <f t="shared" si="2"/>
        <v>74</v>
      </c>
      <c r="D31" s="7">
        <v>76</v>
      </c>
      <c r="E31" s="7">
        <v>2</v>
      </c>
      <c r="F31" s="7">
        <f t="shared" si="3"/>
        <v>2.7027027027027029E-2</v>
      </c>
      <c r="G31" s="7">
        <f t="shared" si="4"/>
        <v>2.7027027027027029E-2</v>
      </c>
    </row>
    <row r="32" spans="2:16" x14ac:dyDescent="0.2">
      <c r="B32" s="8">
        <v>5</v>
      </c>
      <c r="C32" s="7">
        <f t="shared" si="2"/>
        <v>70</v>
      </c>
      <c r="D32" s="7">
        <v>72</v>
      </c>
      <c r="E32" s="7">
        <v>2</v>
      </c>
      <c r="F32" s="7">
        <f t="shared" si="3"/>
        <v>2.8571428571428571E-2</v>
      </c>
      <c r="G32" s="7">
        <f t="shared" si="4"/>
        <v>2.8571428571428571E-2</v>
      </c>
    </row>
    <row r="33" spans="2:7" x14ac:dyDescent="0.2">
      <c r="B33" s="8">
        <v>6</v>
      </c>
      <c r="C33" s="7">
        <f t="shared" si="2"/>
        <v>69</v>
      </c>
      <c r="D33" s="7">
        <v>69</v>
      </c>
      <c r="E33" s="7">
        <v>0</v>
      </c>
      <c r="F33" s="7">
        <f t="shared" si="3"/>
        <v>0</v>
      </c>
      <c r="G33" s="7">
        <f t="shared" si="4"/>
        <v>0</v>
      </c>
    </row>
    <row r="34" spans="2:7" x14ac:dyDescent="0.2">
      <c r="B34" s="8">
        <v>7</v>
      </c>
      <c r="C34" s="7">
        <f t="shared" si="2"/>
        <v>61</v>
      </c>
      <c r="D34" s="7">
        <v>66</v>
      </c>
      <c r="E34" s="7">
        <v>5</v>
      </c>
      <c r="F34" s="7">
        <f t="shared" si="3"/>
        <v>8.1967213114754092E-2</v>
      </c>
      <c r="G34" s="7">
        <f t="shared" si="4"/>
        <v>8.1967213114754092E-2</v>
      </c>
    </row>
    <row r="35" spans="2:7" x14ac:dyDescent="0.2">
      <c r="B35" s="8">
        <v>8</v>
      </c>
      <c r="C35" s="7">
        <f t="shared" si="2"/>
        <v>54</v>
      </c>
      <c r="D35" s="7">
        <v>61</v>
      </c>
      <c r="E35" s="7">
        <v>7</v>
      </c>
      <c r="F35" s="7">
        <f t="shared" si="3"/>
        <v>0.12962962962962962</v>
      </c>
      <c r="G35" s="7">
        <f t="shared" si="4"/>
        <v>0.12962962962962962</v>
      </c>
    </row>
    <row r="36" spans="2:7" x14ac:dyDescent="0.2">
      <c r="B36" s="8">
        <v>9</v>
      </c>
      <c r="C36" s="7">
        <f t="shared" si="2"/>
        <v>44</v>
      </c>
      <c r="D36" s="7">
        <v>44</v>
      </c>
      <c r="E36" s="7">
        <v>0</v>
      </c>
      <c r="F36" s="7">
        <f t="shared" si="3"/>
        <v>0</v>
      </c>
      <c r="G36" s="7">
        <f t="shared" si="4"/>
        <v>0</v>
      </c>
    </row>
    <row r="37" spans="2:7" x14ac:dyDescent="0.2">
      <c r="B37" s="8">
        <v>10</v>
      </c>
      <c r="C37" s="7">
        <f t="shared" si="2"/>
        <v>68</v>
      </c>
      <c r="D37" s="7">
        <v>69</v>
      </c>
      <c r="E37" s="7">
        <v>1</v>
      </c>
      <c r="F37" s="7">
        <f t="shared" si="3"/>
        <v>1.4705882352941176E-2</v>
      </c>
      <c r="G37" s="7">
        <f t="shared" si="4"/>
        <v>1.4705882352941176E-2</v>
      </c>
    </row>
    <row r="38" spans="2:7" x14ac:dyDescent="0.2">
      <c r="B38" s="8"/>
      <c r="C38" s="8">
        <f>SUM(C28:C37)</f>
        <v>598</v>
      </c>
      <c r="D38" s="8">
        <f>SUM(D28:D37)</f>
        <v>617</v>
      </c>
      <c r="E38" s="8">
        <f>SUM(E28:E37)</f>
        <v>19</v>
      </c>
      <c r="F38" s="8">
        <f>AVERAGE(G28:G37)</f>
        <v>3.2036271915731898E-2</v>
      </c>
      <c r="G38" s="8" t="s">
        <v>9</v>
      </c>
    </row>
    <row r="39" spans="2:7" x14ac:dyDescent="0.2">
      <c r="E39" s="8">
        <f>E38/(C38)</f>
        <v>3.177257525083612E-2</v>
      </c>
      <c r="F39" s="8">
        <f>STDEV(F28:F37)</f>
        <v>4.2819488499547836E-2</v>
      </c>
      <c r="G39" s="8" t="s">
        <v>10</v>
      </c>
    </row>
    <row r="40" spans="2:7" x14ac:dyDescent="0.2">
      <c r="E40" s="8"/>
      <c r="F40" s="8">
        <f>F39/SQRT(11)</f>
        <v>1.2910561551630754E-2</v>
      </c>
      <c r="G40" s="8" t="s">
        <v>11</v>
      </c>
    </row>
    <row r="44" spans="2:7" x14ac:dyDescent="0.2">
      <c r="B44" s="7" t="s">
        <v>19</v>
      </c>
      <c r="D44" s="7" t="s">
        <v>26</v>
      </c>
    </row>
    <row r="45" spans="2:7" x14ac:dyDescent="0.2">
      <c r="C45" s="8"/>
      <c r="D45" s="8"/>
      <c r="E45" s="8"/>
      <c r="F45" s="8"/>
    </row>
    <row r="46" spans="2:7" x14ac:dyDescent="0.2">
      <c r="D46" s="8"/>
    </row>
    <row r="49" spans="2:7" x14ac:dyDescent="0.2">
      <c r="B49" s="7" t="s">
        <v>21</v>
      </c>
    </row>
    <row r="50" spans="2:7" x14ac:dyDescent="0.2">
      <c r="C50" s="8" t="s">
        <v>13</v>
      </c>
      <c r="D50" s="8" t="s">
        <v>16</v>
      </c>
      <c r="E50" s="8" t="s">
        <v>0</v>
      </c>
      <c r="F50" s="8" t="s">
        <v>1</v>
      </c>
    </row>
    <row r="51" spans="2:7" x14ac:dyDescent="0.2">
      <c r="B51" s="8">
        <v>1</v>
      </c>
      <c r="C51" s="7">
        <f t="shared" ref="C51:C60" si="5">D51-E51</f>
        <v>53</v>
      </c>
      <c r="D51" s="7">
        <v>60</v>
      </c>
      <c r="E51" s="7">
        <v>7</v>
      </c>
      <c r="F51" s="7">
        <f t="shared" ref="F51:F60" si="6">E51/C51</f>
        <v>0.13207547169811321</v>
      </c>
      <c r="G51" s="7">
        <f>F51</f>
        <v>0.13207547169811321</v>
      </c>
    </row>
    <row r="52" spans="2:7" x14ac:dyDescent="0.2">
      <c r="B52" s="8">
        <v>2</v>
      </c>
      <c r="C52" s="7">
        <f t="shared" si="5"/>
        <v>47</v>
      </c>
      <c r="D52" s="7">
        <v>54</v>
      </c>
      <c r="E52" s="7">
        <v>7</v>
      </c>
      <c r="F52" s="7">
        <f t="shared" si="6"/>
        <v>0.14893617021276595</v>
      </c>
      <c r="G52" s="7">
        <f t="shared" ref="G52:G60" si="7">F52</f>
        <v>0.14893617021276595</v>
      </c>
    </row>
    <row r="53" spans="2:7" x14ac:dyDescent="0.2">
      <c r="B53" s="8">
        <v>3</v>
      </c>
      <c r="C53" s="7">
        <f t="shared" si="5"/>
        <v>68</v>
      </c>
      <c r="D53" s="7">
        <v>82</v>
      </c>
      <c r="E53" s="7">
        <v>14</v>
      </c>
      <c r="F53" s="7">
        <f t="shared" si="6"/>
        <v>0.20588235294117646</v>
      </c>
      <c r="G53" s="7">
        <f t="shared" si="7"/>
        <v>0.20588235294117646</v>
      </c>
    </row>
    <row r="54" spans="2:7" x14ac:dyDescent="0.2">
      <c r="B54" s="8">
        <v>4</v>
      </c>
      <c r="C54" s="7">
        <f t="shared" si="5"/>
        <v>80</v>
      </c>
      <c r="D54" s="7">
        <v>97</v>
      </c>
      <c r="E54" s="7">
        <v>17</v>
      </c>
      <c r="F54" s="7">
        <f t="shared" si="6"/>
        <v>0.21249999999999999</v>
      </c>
      <c r="G54" s="7">
        <f t="shared" si="7"/>
        <v>0.21249999999999999</v>
      </c>
    </row>
    <row r="55" spans="2:7" x14ac:dyDescent="0.2">
      <c r="B55" s="8">
        <v>5</v>
      </c>
      <c r="C55" s="7">
        <f t="shared" si="5"/>
        <v>62</v>
      </c>
      <c r="D55" s="7">
        <v>73</v>
      </c>
      <c r="E55" s="7">
        <v>11</v>
      </c>
      <c r="F55" s="7">
        <f t="shared" si="6"/>
        <v>0.17741935483870969</v>
      </c>
      <c r="G55" s="7">
        <f t="shared" si="7"/>
        <v>0.17741935483870969</v>
      </c>
    </row>
    <row r="56" spans="2:7" x14ac:dyDescent="0.2">
      <c r="B56" s="8">
        <v>6</v>
      </c>
      <c r="C56" s="7">
        <f t="shared" si="5"/>
        <v>46</v>
      </c>
      <c r="D56" s="7">
        <v>56</v>
      </c>
      <c r="E56" s="7">
        <v>10</v>
      </c>
      <c r="F56" s="7">
        <f t="shared" si="6"/>
        <v>0.21739130434782608</v>
      </c>
      <c r="G56" s="7">
        <f t="shared" si="7"/>
        <v>0.21739130434782608</v>
      </c>
    </row>
    <row r="57" spans="2:7" x14ac:dyDescent="0.2">
      <c r="B57" s="8">
        <v>7</v>
      </c>
      <c r="C57" s="7">
        <f t="shared" si="5"/>
        <v>61</v>
      </c>
      <c r="D57" s="7">
        <v>68</v>
      </c>
      <c r="E57" s="7">
        <v>7</v>
      </c>
      <c r="F57" s="7">
        <f t="shared" si="6"/>
        <v>0.11475409836065574</v>
      </c>
      <c r="G57" s="7">
        <f t="shared" si="7"/>
        <v>0.11475409836065574</v>
      </c>
    </row>
    <row r="58" spans="2:7" x14ac:dyDescent="0.2">
      <c r="B58" s="8">
        <v>8</v>
      </c>
      <c r="C58" s="7">
        <f t="shared" si="5"/>
        <v>59</v>
      </c>
      <c r="D58" s="7">
        <v>71</v>
      </c>
      <c r="E58" s="7">
        <v>12</v>
      </c>
      <c r="F58" s="7">
        <f t="shared" si="6"/>
        <v>0.20338983050847459</v>
      </c>
      <c r="G58" s="7">
        <f t="shared" si="7"/>
        <v>0.20338983050847459</v>
      </c>
    </row>
    <row r="59" spans="2:7" x14ac:dyDescent="0.2">
      <c r="B59" s="8">
        <v>9</v>
      </c>
      <c r="C59" s="7">
        <f t="shared" si="5"/>
        <v>66</v>
      </c>
      <c r="D59" s="7">
        <v>73</v>
      </c>
      <c r="E59" s="7">
        <v>7</v>
      </c>
      <c r="F59" s="7">
        <f t="shared" si="6"/>
        <v>0.10606060606060606</v>
      </c>
      <c r="G59" s="7">
        <f t="shared" si="7"/>
        <v>0.10606060606060606</v>
      </c>
    </row>
    <row r="60" spans="2:7" x14ac:dyDescent="0.2">
      <c r="B60" s="8">
        <v>10</v>
      </c>
      <c r="C60" s="7">
        <f t="shared" si="5"/>
        <v>31</v>
      </c>
      <c r="D60" s="7">
        <v>37</v>
      </c>
      <c r="E60" s="7">
        <v>6</v>
      </c>
      <c r="F60" s="7">
        <f t="shared" si="6"/>
        <v>0.19354838709677419</v>
      </c>
      <c r="G60" s="7">
        <f t="shared" si="7"/>
        <v>0.19354838709677419</v>
      </c>
    </row>
    <row r="61" spans="2:7" x14ac:dyDescent="0.2">
      <c r="B61" s="8"/>
      <c r="C61" s="8">
        <f>SUM(C51:C60)</f>
        <v>573</v>
      </c>
      <c r="D61" s="8">
        <f>SUM(D51:D60)</f>
        <v>671</v>
      </c>
      <c r="E61" s="8">
        <f>SUM(E51:E60)</f>
        <v>98</v>
      </c>
      <c r="F61" s="8">
        <f>AVERAGE(G51:G60)</f>
        <v>0.17119575760651021</v>
      </c>
      <c r="G61" s="8" t="s">
        <v>9</v>
      </c>
    </row>
    <row r="62" spans="2:7" x14ac:dyDescent="0.2">
      <c r="E62" s="8">
        <f>E61/(C61)</f>
        <v>0.17102966841186737</v>
      </c>
      <c r="F62" s="8">
        <f>STDEV(F51:F60)</f>
        <v>4.2258720701336738E-2</v>
      </c>
      <c r="G62" s="8" t="s">
        <v>10</v>
      </c>
    </row>
    <row r="63" spans="2:7" x14ac:dyDescent="0.2">
      <c r="E63" s="8"/>
      <c r="F63" s="8">
        <f>F62/SQRT(11)</f>
        <v>1.2741483698796215E-2</v>
      </c>
      <c r="G63" s="8" t="s">
        <v>11</v>
      </c>
    </row>
    <row r="66" spans="2:7" x14ac:dyDescent="0.2">
      <c r="B66" s="7" t="s">
        <v>22</v>
      </c>
    </row>
    <row r="67" spans="2:7" x14ac:dyDescent="0.2">
      <c r="C67" s="8" t="s">
        <v>23</v>
      </c>
      <c r="D67" s="8" t="s">
        <v>16</v>
      </c>
      <c r="E67" s="8" t="s">
        <v>0</v>
      </c>
      <c r="F67" s="8" t="s">
        <v>1</v>
      </c>
    </row>
    <row r="68" spans="2:7" x14ac:dyDescent="0.2">
      <c r="B68" s="8">
        <v>1</v>
      </c>
      <c r="C68" s="7">
        <f t="shared" ref="C68:C77" si="8">D68-E68</f>
        <v>26</v>
      </c>
      <c r="D68" s="7">
        <v>29</v>
      </c>
      <c r="E68" s="7">
        <v>3</v>
      </c>
      <c r="F68" s="7">
        <f t="shared" ref="F68:F77" si="9">E68/C68</f>
        <v>0.11538461538461539</v>
      </c>
      <c r="G68" s="7">
        <f>F68</f>
        <v>0.11538461538461539</v>
      </c>
    </row>
    <row r="69" spans="2:7" x14ac:dyDescent="0.2">
      <c r="B69" s="8">
        <v>2</v>
      </c>
      <c r="C69" s="7">
        <f t="shared" si="8"/>
        <v>38</v>
      </c>
      <c r="D69" s="7">
        <v>42</v>
      </c>
      <c r="E69" s="7">
        <v>4</v>
      </c>
      <c r="F69" s="7">
        <f t="shared" si="9"/>
        <v>0.10526315789473684</v>
      </c>
      <c r="G69" s="7">
        <f t="shared" ref="G69:G77" si="10">F69</f>
        <v>0.10526315789473684</v>
      </c>
    </row>
    <row r="70" spans="2:7" x14ac:dyDescent="0.2">
      <c r="B70" s="8">
        <v>3</v>
      </c>
      <c r="C70" s="7">
        <f t="shared" si="8"/>
        <v>44</v>
      </c>
      <c r="D70" s="7">
        <v>45</v>
      </c>
      <c r="E70" s="7">
        <v>1</v>
      </c>
      <c r="F70" s="7">
        <f t="shared" si="9"/>
        <v>2.2727272727272728E-2</v>
      </c>
      <c r="G70" s="7">
        <f t="shared" si="10"/>
        <v>2.2727272727272728E-2</v>
      </c>
    </row>
    <row r="71" spans="2:7" x14ac:dyDescent="0.2">
      <c r="B71" s="8">
        <v>4</v>
      </c>
      <c r="C71" s="7">
        <f t="shared" si="8"/>
        <v>55</v>
      </c>
      <c r="D71" s="7">
        <v>58</v>
      </c>
      <c r="E71" s="7">
        <v>3</v>
      </c>
      <c r="F71" s="7">
        <f t="shared" si="9"/>
        <v>5.4545454545454543E-2</v>
      </c>
      <c r="G71" s="7">
        <f t="shared" si="10"/>
        <v>5.4545454545454543E-2</v>
      </c>
    </row>
    <row r="72" spans="2:7" x14ac:dyDescent="0.2">
      <c r="B72" s="8">
        <v>5</v>
      </c>
      <c r="C72" s="7">
        <f t="shared" si="8"/>
        <v>49</v>
      </c>
      <c r="D72" s="7">
        <v>50</v>
      </c>
      <c r="E72" s="7">
        <v>1</v>
      </c>
      <c r="F72" s="7">
        <f t="shared" si="9"/>
        <v>2.0408163265306121E-2</v>
      </c>
      <c r="G72" s="7">
        <f t="shared" si="10"/>
        <v>2.0408163265306121E-2</v>
      </c>
    </row>
    <row r="73" spans="2:7" x14ac:dyDescent="0.2">
      <c r="B73" s="8">
        <v>6</v>
      </c>
      <c r="C73" s="7">
        <f t="shared" si="8"/>
        <v>46</v>
      </c>
      <c r="D73" s="7">
        <v>47</v>
      </c>
      <c r="E73" s="7">
        <v>1</v>
      </c>
      <c r="F73" s="7">
        <f t="shared" si="9"/>
        <v>2.1739130434782608E-2</v>
      </c>
      <c r="G73" s="7">
        <f t="shared" si="10"/>
        <v>2.1739130434782608E-2</v>
      </c>
    </row>
    <row r="74" spans="2:7" x14ac:dyDescent="0.2">
      <c r="B74" s="8">
        <v>7</v>
      </c>
      <c r="C74" s="7">
        <f t="shared" si="8"/>
        <v>27</v>
      </c>
      <c r="D74" s="7">
        <v>33</v>
      </c>
      <c r="E74" s="7">
        <v>6</v>
      </c>
      <c r="F74" s="7">
        <f t="shared" si="9"/>
        <v>0.22222222222222221</v>
      </c>
      <c r="G74" s="7">
        <f t="shared" si="10"/>
        <v>0.22222222222222221</v>
      </c>
    </row>
    <row r="75" spans="2:7" x14ac:dyDescent="0.2">
      <c r="B75" s="8">
        <v>8</v>
      </c>
      <c r="C75" s="7">
        <f t="shared" si="8"/>
        <v>27</v>
      </c>
      <c r="D75" s="7">
        <v>31</v>
      </c>
      <c r="E75" s="7">
        <v>4</v>
      </c>
      <c r="F75" s="7">
        <f t="shared" si="9"/>
        <v>0.14814814814814814</v>
      </c>
      <c r="G75" s="7">
        <f t="shared" si="10"/>
        <v>0.14814814814814814</v>
      </c>
    </row>
    <row r="76" spans="2:7" x14ac:dyDescent="0.2">
      <c r="B76" s="8">
        <v>9</v>
      </c>
      <c r="C76" s="7">
        <f t="shared" si="8"/>
        <v>37</v>
      </c>
      <c r="D76" s="7">
        <v>42</v>
      </c>
      <c r="E76" s="7">
        <v>5</v>
      </c>
      <c r="F76" s="7">
        <f t="shared" si="9"/>
        <v>0.13513513513513514</v>
      </c>
      <c r="G76" s="7">
        <f t="shared" si="10"/>
        <v>0.13513513513513514</v>
      </c>
    </row>
    <row r="77" spans="2:7" x14ac:dyDescent="0.2">
      <c r="B77" s="8">
        <v>10</v>
      </c>
      <c r="C77" s="7">
        <f t="shared" si="8"/>
        <v>27</v>
      </c>
      <c r="D77" s="7">
        <v>35</v>
      </c>
      <c r="E77" s="7">
        <v>8</v>
      </c>
      <c r="F77" s="7">
        <f t="shared" si="9"/>
        <v>0.29629629629629628</v>
      </c>
      <c r="G77" s="7">
        <f t="shared" si="10"/>
        <v>0.29629629629629628</v>
      </c>
    </row>
    <row r="78" spans="2:7" x14ac:dyDescent="0.2">
      <c r="B78" s="8"/>
      <c r="C78" s="8">
        <f>SUM(C68:C77)</f>
        <v>376</v>
      </c>
      <c r="D78" s="8">
        <f>SUM(D68:D77)</f>
        <v>412</v>
      </c>
      <c r="E78" s="8">
        <f>SUM(E68:E77)</f>
        <v>36</v>
      </c>
      <c r="F78" s="8">
        <f>AVERAGE(G68:G77)</f>
        <v>0.114186959605397</v>
      </c>
      <c r="G78" s="8" t="s">
        <v>9</v>
      </c>
    </row>
    <row r="79" spans="2:7" x14ac:dyDescent="0.2">
      <c r="E79" s="8">
        <f>E78/(C78)</f>
        <v>9.5744680851063829E-2</v>
      </c>
      <c r="F79" s="8">
        <f>STDEV(F68:F77)</f>
        <v>9.1755552475827132E-2</v>
      </c>
      <c r="G79" s="8" t="s">
        <v>10</v>
      </c>
    </row>
    <row r="80" spans="2:7" x14ac:dyDescent="0.2">
      <c r="E80" s="8"/>
      <c r="F80" s="8">
        <f>F79/SQRT(11)</f>
        <v>2.7665339999462187E-2</v>
      </c>
      <c r="G80" s="8" t="s">
        <v>11</v>
      </c>
    </row>
    <row r="83" spans="4:16" x14ac:dyDescent="0.2">
      <c r="D83" s="8" t="s">
        <v>12</v>
      </c>
    </row>
    <row r="84" spans="4:16" x14ac:dyDescent="0.2">
      <c r="E84" s="7" t="s">
        <v>14</v>
      </c>
      <c r="F84" s="7">
        <v>395</v>
      </c>
    </row>
    <row r="85" spans="4:16" x14ac:dyDescent="0.2">
      <c r="E85" s="7" t="s">
        <v>15</v>
      </c>
    </row>
    <row r="93" spans="4:16" x14ac:dyDescent="0.2">
      <c r="J93" s="5"/>
      <c r="K93" s="6" t="s">
        <v>2</v>
      </c>
      <c r="L93" s="6" t="s">
        <v>14</v>
      </c>
      <c r="M93" s="6" t="s">
        <v>13</v>
      </c>
      <c r="N93" s="6" t="s">
        <v>3</v>
      </c>
      <c r="O93" s="6" t="s">
        <v>1</v>
      </c>
      <c r="P93" s="6"/>
    </row>
    <row r="94" spans="4:16" x14ac:dyDescent="0.2">
      <c r="J94" s="6">
        <v>1</v>
      </c>
      <c r="K94" s="5">
        <v>1</v>
      </c>
      <c r="L94" s="5">
        <v>56</v>
      </c>
      <c r="M94" s="5">
        <f>L94-K94</f>
        <v>55</v>
      </c>
      <c r="N94">
        <f>M94-K94</f>
        <v>54</v>
      </c>
      <c r="O94" s="5">
        <f>N94/M94</f>
        <v>0.98181818181818181</v>
      </c>
      <c r="P94" s="5"/>
    </row>
    <row r="95" spans="4:16" x14ac:dyDescent="0.2">
      <c r="J95" s="6">
        <v>2</v>
      </c>
      <c r="K95" s="5">
        <v>1</v>
      </c>
      <c r="L95" s="5">
        <v>52</v>
      </c>
      <c r="M95" s="5">
        <f t="shared" ref="M95:M105" si="11">L95-K95</f>
        <v>51</v>
      </c>
      <c r="N95">
        <f t="shared" ref="N95:N105" si="12">M95-K95</f>
        <v>50</v>
      </c>
      <c r="O95" s="5">
        <f t="shared" ref="O95:O105" si="13">N95/M95</f>
        <v>0.98039215686274506</v>
      </c>
      <c r="P95" s="5"/>
    </row>
    <row r="96" spans="4:16" x14ac:dyDescent="0.2">
      <c r="J96" s="6">
        <v>3</v>
      </c>
      <c r="K96" s="5">
        <v>0</v>
      </c>
      <c r="L96" s="5">
        <v>44</v>
      </c>
      <c r="M96" s="5">
        <f t="shared" si="11"/>
        <v>44</v>
      </c>
      <c r="N96">
        <f t="shared" si="12"/>
        <v>44</v>
      </c>
      <c r="O96" s="5">
        <f t="shared" si="13"/>
        <v>1</v>
      </c>
      <c r="P96" s="5"/>
    </row>
    <row r="97" spans="10:16" x14ac:dyDescent="0.2">
      <c r="J97" s="6">
        <v>4</v>
      </c>
      <c r="K97" s="5">
        <v>1</v>
      </c>
      <c r="L97" s="5">
        <v>57</v>
      </c>
      <c r="M97" s="5">
        <f t="shared" si="11"/>
        <v>56</v>
      </c>
      <c r="N97">
        <f t="shared" si="12"/>
        <v>55</v>
      </c>
      <c r="O97" s="5">
        <f t="shared" si="13"/>
        <v>0.9821428571428571</v>
      </c>
      <c r="P97" s="5"/>
    </row>
    <row r="98" spans="10:16" x14ac:dyDescent="0.2">
      <c r="J98" s="6">
        <v>5</v>
      </c>
      <c r="K98" s="5">
        <v>1</v>
      </c>
      <c r="L98" s="5">
        <v>62</v>
      </c>
      <c r="M98" s="5">
        <f t="shared" si="11"/>
        <v>61</v>
      </c>
      <c r="N98">
        <f t="shared" si="12"/>
        <v>60</v>
      </c>
      <c r="O98" s="5">
        <f t="shared" si="13"/>
        <v>0.98360655737704916</v>
      </c>
      <c r="P98" s="5"/>
    </row>
    <row r="99" spans="10:16" x14ac:dyDescent="0.2">
      <c r="J99" s="6">
        <v>6</v>
      </c>
      <c r="K99" s="5">
        <v>1</v>
      </c>
      <c r="L99" s="5">
        <v>51</v>
      </c>
      <c r="M99" s="5">
        <f t="shared" si="11"/>
        <v>50</v>
      </c>
      <c r="N99">
        <f t="shared" si="12"/>
        <v>49</v>
      </c>
      <c r="O99" s="5">
        <f t="shared" si="13"/>
        <v>0.98</v>
      </c>
      <c r="P99" s="5"/>
    </row>
    <row r="100" spans="10:16" x14ac:dyDescent="0.2">
      <c r="J100" s="6">
        <v>7</v>
      </c>
      <c r="K100" s="5">
        <v>1</v>
      </c>
      <c r="L100" s="5">
        <v>58</v>
      </c>
      <c r="M100" s="5">
        <f t="shared" si="11"/>
        <v>57</v>
      </c>
      <c r="N100">
        <f t="shared" si="12"/>
        <v>56</v>
      </c>
      <c r="O100" s="5">
        <f t="shared" si="13"/>
        <v>0.98245614035087714</v>
      </c>
      <c r="P100" s="5"/>
    </row>
    <row r="101" spans="10:16" x14ac:dyDescent="0.2">
      <c r="J101" s="6">
        <v>8</v>
      </c>
      <c r="K101" s="5">
        <v>1</v>
      </c>
      <c r="L101" s="5">
        <v>57</v>
      </c>
      <c r="M101" s="5">
        <f t="shared" si="11"/>
        <v>56</v>
      </c>
      <c r="N101">
        <f t="shared" si="12"/>
        <v>55</v>
      </c>
      <c r="O101" s="5">
        <f t="shared" si="13"/>
        <v>0.9821428571428571</v>
      </c>
      <c r="P101" s="5"/>
    </row>
    <row r="102" spans="10:16" x14ac:dyDescent="0.2">
      <c r="J102" s="6">
        <v>9</v>
      </c>
      <c r="K102" s="5">
        <v>1</v>
      </c>
      <c r="L102" s="5">
        <v>57</v>
      </c>
      <c r="M102" s="5">
        <f t="shared" si="11"/>
        <v>56</v>
      </c>
      <c r="N102">
        <f t="shared" si="12"/>
        <v>55</v>
      </c>
      <c r="O102" s="5">
        <f t="shared" si="13"/>
        <v>0.9821428571428571</v>
      </c>
      <c r="P102" s="5"/>
    </row>
    <row r="103" spans="10:16" x14ac:dyDescent="0.2">
      <c r="J103" s="6">
        <v>10</v>
      </c>
      <c r="K103" s="5">
        <v>1</v>
      </c>
      <c r="L103" s="5">
        <v>45</v>
      </c>
      <c r="M103" s="5">
        <f t="shared" si="11"/>
        <v>44</v>
      </c>
      <c r="N103">
        <f t="shared" si="12"/>
        <v>43</v>
      </c>
      <c r="O103" s="5">
        <f t="shared" si="13"/>
        <v>0.97727272727272729</v>
      </c>
      <c r="P103" s="5"/>
    </row>
    <row r="104" spans="10:16" x14ac:dyDescent="0.2">
      <c r="J104" s="6">
        <v>11</v>
      </c>
      <c r="K104" s="5">
        <v>0</v>
      </c>
      <c r="L104" s="5">
        <v>50</v>
      </c>
      <c r="M104" s="5">
        <f t="shared" si="11"/>
        <v>50</v>
      </c>
      <c r="N104">
        <f t="shared" si="12"/>
        <v>50</v>
      </c>
      <c r="O104" s="5">
        <f t="shared" si="13"/>
        <v>1</v>
      </c>
      <c r="P104" s="5"/>
    </row>
    <row r="105" spans="10:16" x14ac:dyDescent="0.2">
      <c r="J105" s="6">
        <v>12</v>
      </c>
      <c r="K105" s="5">
        <v>0</v>
      </c>
      <c r="L105" s="5">
        <v>47</v>
      </c>
      <c r="M105" s="5">
        <f t="shared" si="11"/>
        <v>47</v>
      </c>
      <c r="N105">
        <f t="shared" si="12"/>
        <v>47</v>
      </c>
      <c r="O105" s="5">
        <f t="shared" si="13"/>
        <v>1</v>
      </c>
      <c r="P105" s="5"/>
    </row>
    <row r="106" spans="10:16" x14ac:dyDescent="0.2">
      <c r="J106" s="5"/>
      <c r="K106" s="6">
        <v>9</v>
      </c>
      <c r="L106" s="6">
        <v>636</v>
      </c>
      <c r="M106" s="6">
        <v>627</v>
      </c>
      <c r="O106" s="6">
        <v>0.98625666999999995</v>
      </c>
      <c r="P106" s="6" t="s">
        <v>9</v>
      </c>
    </row>
    <row r="107" spans="10:16" x14ac:dyDescent="0.2">
      <c r="J107" s="5"/>
      <c r="K107" s="5"/>
      <c r="L107" s="5"/>
      <c r="M107" s="6">
        <v>0.98584906000000005</v>
      </c>
      <c r="O107" s="6">
        <v>8.4273200000000003E-3</v>
      </c>
      <c r="P107" s="6" t="s">
        <v>10</v>
      </c>
    </row>
    <row r="108" spans="10:16" x14ac:dyDescent="0.2">
      <c r="J108" s="5"/>
      <c r="K108" s="5"/>
      <c r="L108" s="5"/>
      <c r="M108" s="6"/>
      <c r="O108" s="6">
        <v>2.43276E-3</v>
      </c>
      <c r="P108" s="6" t="s">
        <v>11</v>
      </c>
    </row>
    <row r="135" spans="10:10" x14ac:dyDescent="0.2">
      <c r="J135" t="s">
        <v>2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 data to Fig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</dc:creator>
  <cp:lastModifiedBy>Microsoft Office User</cp:lastModifiedBy>
  <dcterms:created xsi:type="dcterms:W3CDTF">2020-11-29T13:13:36Z</dcterms:created>
  <dcterms:modified xsi:type="dcterms:W3CDTF">2021-01-25T13:07:53Z</dcterms:modified>
</cp:coreProperties>
</file>